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0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资料\论文\数据\橘子\tale家族\TALE data\"/>
    </mc:Choice>
  </mc:AlternateContent>
  <xr:revisionPtr revIDLastSave="0" documentId="13_ncr:1_{588A653C-C870-484E-B240-CF562D453754}" xr6:coauthVersionLast="47" xr6:coauthVersionMax="47" xr10:uidLastSave="{00000000-0000-0000-0000-000000000000}"/>
  <bookViews>
    <workbookView xWindow="-98" yWindow="-98" windowWidth="24196" windowHeight="14595" xr2:uid="{00000000-000D-0000-FFFF-FFFF00000000}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61" uniqueCount="61">
  <si>
    <t>Forward primer (5'-3')</t>
    <phoneticPr fontId="1" type="noConversion"/>
  </si>
  <si>
    <t>Reverse primer (5'-3')</t>
    <phoneticPr fontId="1" type="noConversion"/>
  </si>
  <si>
    <t>Gene ID</t>
    <phoneticPr fontId="1" type="noConversion"/>
  </si>
  <si>
    <t>CsCOX</t>
    <phoneticPr fontId="1" type="noConversion"/>
  </si>
  <si>
    <t>Table S7 qRT-PCR primers in this study.</t>
    <phoneticPr fontId="1" type="noConversion"/>
  </si>
  <si>
    <t>GTATGCCACGTCGCATTCCAGA</t>
  </si>
  <si>
    <t>GCCAAAACTGCTAAGGGCATTC</t>
  </si>
  <si>
    <t>TCTCGGAAACCCATGCGAAA</t>
  </si>
  <si>
    <t>TCACCGGAAAAGATGGCGAA</t>
  </si>
  <si>
    <t>CCGCAACTGGTGGTTTTGTT</t>
  </si>
  <si>
    <t>TCTCCATGCCTGTTGTCAAGT</t>
  </si>
  <si>
    <t>AGATGCTGGGTGAGGAGGAT</t>
  </si>
  <si>
    <t>AAGCGCGAAGAACTGAGACA</t>
  </si>
  <si>
    <t>CCTTAGCACGCAGATGACG</t>
  </si>
  <si>
    <t>TGAAATCCAGGAAGCATCCCC</t>
  </si>
  <si>
    <t>TTCATGGCAACAATGGCGTG</t>
  </si>
  <si>
    <t>AGGTTCGATGTTCTGCCCTG</t>
  </si>
  <si>
    <t>GTGCAAGAGACCCCATCCAA</t>
  </si>
  <si>
    <t>ATTTCCACCAGCCATGCTCA</t>
  </si>
  <si>
    <t>CCTCACAGCAGAGACAAGCA</t>
  </si>
  <si>
    <t>ACCTGAGGGTCCAACTCTGT</t>
  </si>
  <si>
    <t>GCTAGTTCCATCCGGCCATT</t>
  </si>
  <si>
    <t>TGCTGTTGAACGAATAGCCCT</t>
  </si>
  <si>
    <t>TGGCCATACCCTACTGAGGA</t>
  </si>
  <si>
    <t>ACCTGCATTACTTCTCTTGCGT</t>
  </si>
  <si>
    <t>GCCACCATCACCACCAAAAC</t>
  </si>
  <si>
    <t>TGCTCGTACAATGGGTGTCC</t>
  </si>
  <si>
    <t>TGCAAGAACCGAGCTTAGGG</t>
  </si>
  <si>
    <t>AGGCAACTGATCAATCGGGG</t>
  </si>
  <si>
    <t>ATGGCCTTATCCATCGCAGG</t>
  </si>
  <si>
    <t>GCTTCCAGTGCCTCTTCCTT</t>
  </si>
  <si>
    <t>ACATCACAGGTGGCCTTACC</t>
  </si>
  <si>
    <t>CAAACTGCAGCATCCCCTTC</t>
  </si>
  <si>
    <t>CCTTCCTATGGCTGGTGCAA</t>
  </si>
  <si>
    <t>AGAACTGAACCTGGGTTGCC</t>
  </si>
  <si>
    <t>CTTTACAACAGCAGCAGCAGG</t>
  </si>
  <si>
    <t>TCACCACCGTAGGCCTCAATA</t>
  </si>
  <si>
    <t>ACAAAACCACCTCCTGCTTCT</t>
  </si>
  <si>
    <t>GCATAGCCGGTAAAGGGACC</t>
  </si>
  <si>
    <t>TCGCCTCACACCCATGTTAC</t>
  </si>
  <si>
    <t>CGCCAACATGTCGCAGTAAG</t>
  </si>
  <si>
    <t>GTTTCGTCCTTCGAGTCGGT</t>
  </si>
  <si>
    <t>CTCCCCCAAGGCTTTTGCTA</t>
  </si>
  <si>
    <t>CsTALE1</t>
  </si>
  <si>
    <t>CsTALE2</t>
  </si>
  <si>
    <t>CsTALE3</t>
  </si>
  <si>
    <t>CsTALE4</t>
  </si>
  <si>
    <t>CsTALE5</t>
  </si>
  <si>
    <t>CsTALE6</t>
  </si>
  <si>
    <t>CsTALE7</t>
  </si>
  <si>
    <t>CsTALE8</t>
  </si>
  <si>
    <t>CsTALE9</t>
  </si>
  <si>
    <t>CsTALE10</t>
  </si>
  <si>
    <t>CsTALE11</t>
  </si>
  <si>
    <t>CsTALE12</t>
  </si>
  <si>
    <t>CsTALE13</t>
  </si>
  <si>
    <t>CsTALE14</t>
  </si>
  <si>
    <t>CsTALE15</t>
  </si>
  <si>
    <t>CsTALE16</t>
  </si>
  <si>
    <t>CsTALE17</t>
  </si>
  <si>
    <t>CsTALE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222222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1"/>
  <sheetViews>
    <sheetView tabSelected="1" workbookViewId="0">
      <selection activeCell="B3" sqref="B3"/>
    </sheetView>
  </sheetViews>
  <sheetFormatPr defaultRowHeight="13.9" x14ac:dyDescent="0.3"/>
  <cols>
    <col min="1" max="1" width="13.1328125" style="1" customWidth="1"/>
    <col min="2" max="2" width="36.86328125" style="1" customWidth="1"/>
    <col min="3" max="3" width="44.46484375" style="1" customWidth="1"/>
    <col min="4" max="5" width="9.06640625" style="1"/>
    <col min="6" max="6" width="30.53125" style="1" customWidth="1"/>
    <col min="7" max="7" width="32.796875" style="1" customWidth="1"/>
    <col min="8" max="16384" width="9.06640625" style="1"/>
  </cols>
  <sheetData>
    <row r="1" spans="1:3" ht="20.25" thickBot="1" x14ac:dyDescent="0.35">
      <c r="A1" s="7" t="s">
        <v>4</v>
      </c>
      <c r="B1" s="7"/>
      <c r="C1" s="7"/>
    </row>
    <row r="2" spans="1:3" ht="20.65" customHeight="1" thickBot="1" x14ac:dyDescent="0.35">
      <c r="A2" s="2" t="s">
        <v>2</v>
      </c>
      <c r="B2" s="2" t="s">
        <v>0</v>
      </c>
      <c r="C2" s="2" t="s">
        <v>1</v>
      </c>
    </row>
    <row r="3" spans="1:3" ht="15.4" x14ac:dyDescent="0.3">
      <c r="A3" s="3" t="s">
        <v>43</v>
      </c>
      <c r="B3" s="6" t="s">
        <v>7</v>
      </c>
      <c r="C3" s="6" t="s">
        <v>8</v>
      </c>
    </row>
    <row r="4" spans="1:3" ht="15.4" x14ac:dyDescent="0.3">
      <c r="A4" s="3" t="s">
        <v>44</v>
      </c>
      <c r="B4" s="6" t="s">
        <v>29</v>
      </c>
      <c r="C4" s="6" t="s">
        <v>30</v>
      </c>
    </row>
    <row r="5" spans="1:3" ht="15.4" x14ac:dyDescent="0.3">
      <c r="A5" s="3" t="s">
        <v>45</v>
      </c>
      <c r="B5" s="6" t="s">
        <v>31</v>
      </c>
      <c r="C5" s="6" t="s">
        <v>32</v>
      </c>
    </row>
    <row r="6" spans="1:3" ht="15.4" x14ac:dyDescent="0.3">
      <c r="A6" s="3" t="s">
        <v>46</v>
      </c>
      <c r="B6" s="6" t="s">
        <v>13</v>
      </c>
      <c r="C6" s="6" t="s">
        <v>14</v>
      </c>
    </row>
    <row r="7" spans="1:3" ht="15.4" x14ac:dyDescent="0.3">
      <c r="A7" s="3" t="s">
        <v>47</v>
      </c>
      <c r="B7" s="6" t="s">
        <v>21</v>
      </c>
      <c r="C7" s="6" t="s">
        <v>22</v>
      </c>
    </row>
    <row r="8" spans="1:3" ht="15.4" x14ac:dyDescent="0.3">
      <c r="A8" s="3" t="s">
        <v>48</v>
      </c>
      <c r="B8" s="6" t="s">
        <v>25</v>
      </c>
      <c r="C8" s="6" t="s">
        <v>26</v>
      </c>
    </row>
    <row r="9" spans="1:3" ht="15.4" x14ac:dyDescent="0.3">
      <c r="A9" s="3" t="s">
        <v>49</v>
      </c>
      <c r="B9" s="6" t="s">
        <v>19</v>
      </c>
      <c r="C9" s="6" t="s">
        <v>20</v>
      </c>
    </row>
    <row r="10" spans="1:3" ht="15.4" x14ac:dyDescent="0.3">
      <c r="A10" s="3" t="s">
        <v>50</v>
      </c>
      <c r="B10" s="6" t="s">
        <v>9</v>
      </c>
      <c r="C10" s="6" t="s">
        <v>10</v>
      </c>
    </row>
    <row r="11" spans="1:3" ht="15.4" x14ac:dyDescent="0.3">
      <c r="A11" s="3" t="s">
        <v>51</v>
      </c>
      <c r="B11" s="6" t="s">
        <v>35</v>
      </c>
      <c r="C11" s="6" t="s">
        <v>36</v>
      </c>
    </row>
    <row r="12" spans="1:3" ht="15.4" x14ac:dyDescent="0.3">
      <c r="A12" s="3" t="s">
        <v>52</v>
      </c>
      <c r="B12" s="6" t="s">
        <v>27</v>
      </c>
      <c r="C12" s="6" t="s">
        <v>28</v>
      </c>
    </row>
    <row r="13" spans="1:3" ht="15.4" x14ac:dyDescent="0.3">
      <c r="A13" s="3" t="s">
        <v>53</v>
      </c>
      <c r="B13" s="6" t="s">
        <v>17</v>
      </c>
      <c r="C13" s="6" t="s">
        <v>18</v>
      </c>
    </row>
    <row r="14" spans="1:3" ht="15.4" x14ac:dyDescent="0.3">
      <c r="A14" s="3" t="s">
        <v>54</v>
      </c>
      <c r="B14" s="6" t="s">
        <v>11</v>
      </c>
      <c r="C14" s="6" t="s">
        <v>12</v>
      </c>
    </row>
    <row r="15" spans="1:3" ht="15.4" x14ac:dyDescent="0.3">
      <c r="A15" s="3" t="s">
        <v>55</v>
      </c>
      <c r="B15" s="6" t="s">
        <v>23</v>
      </c>
      <c r="C15" s="6" t="s">
        <v>24</v>
      </c>
    </row>
    <row r="16" spans="1:3" ht="15.4" x14ac:dyDescent="0.3">
      <c r="A16" s="3" t="s">
        <v>56</v>
      </c>
      <c r="B16" s="6" t="s">
        <v>39</v>
      </c>
      <c r="C16" s="6" t="s">
        <v>40</v>
      </c>
    </row>
    <row r="17" spans="1:3" ht="15.4" x14ac:dyDescent="0.3">
      <c r="A17" s="3" t="s">
        <v>57</v>
      </c>
      <c r="B17" s="6" t="s">
        <v>37</v>
      </c>
      <c r="C17" s="6" t="s">
        <v>38</v>
      </c>
    </row>
    <row r="18" spans="1:3" ht="15.4" x14ac:dyDescent="0.3">
      <c r="A18" s="3" t="s">
        <v>58</v>
      </c>
      <c r="B18" s="6" t="s">
        <v>33</v>
      </c>
      <c r="C18" s="6" t="s">
        <v>34</v>
      </c>
    </row>
    <row r="19" spans="1:3" ht="15.4" x14ac:dyDescent="0.3">
      <c r="A19" s="3" t="s">
        <v>59</v>
      </c>
      <c r="B19" s="6" t="s">
        <v>41</v>
      </c>
      <c r="C19" s="6" t="s">
        <v>42</v>
      </c>
    </row>
    <row r="20" spans="1:3" ht="15.4" x14ac:dyDescent="0.3">
      <c r="A20" s="3" t="s">
        <v>60</v>
      </c>
      <c r="B20" s="6" t="s">
        <v>15</v>
      </c>
      <c r="C20" s="6" t="s">
        <v>16</v>
      </c>
    </row>
    <row r="21" spans="1:3" ht="15.75" thickBot="1" x14ac:dyDescent="0.35">
      <c r="A21" s="4" t="s">
        <v>3</v>
      </c>
      <c r="B21" s="5" t="s">
        <v>5</v>
      </c>
      <c r="C21" s="5" t="s">
        <v>6</v>
      </c>
    </row>
  </sheetData>
  <protectedRanges>
    <protectedRange sqref="B21:C21" name="区域1_1"/>
  </protectedRanges>
  <mergeCells count="1">
    <mergeCell ref="A1:C1"/>
  </mergeCells>
  <phoneticPr fontId="1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21:C21" xr:uid="{4A8F0690-085C-43DF-B4D7-F242CED0CEB0}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中国微软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中国</dc:creator>
  <cp:lastModifiedBy>pwYEAH</cp:lastModifiedBy>
  <dcterms:created xsi:type="dcterms:W3CDTF">2019-03-27T00:52:58Z</dcterms:created>
  <dcterms:modified xsi:type="dcterms:W3CDTF">2021-06-10T02:35:42Z</dcterms:modified>
</cp:coreProperties>
</file>